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C class files\Systematic review and meta analysis\Group 4 SRMA project files\"/>
    </mc:Choice>
  </mc:AlternateContent>
  <xr:revisionPtr revIDLastSave="0" documentId="13_ncr:1_{6CB2CE9F-CB04-4AF9-BCCB-570656E3F0C7}" xr6:coauthVersionLast="46" xr6:coauthVersionMax="46" xr10:uidLastSave="{00000000-0000-0000-0000-000000000000}"/>
  <bookViews>
    <workbookView xWindow="-120" yWindow="-120" windowWidth="20730" windowHeight="11310" xr2:uid="{413550E0-29DC-44E3-BC9E-ACAB8552583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O5" i="1"/>
  <c r="O6" i="1"/>
  <c r="O2" i="1"/>
  <c r="O7" i="1"/>
  <c r="O10" i="1"/>
  <c r="O8" i="1"/>
  <c r="O3" i="1"/>
  <c r="BE5" i="1"/>
  <c r="BE6" i="1"/>
  <c r="BE2" i="1"/>
  <c r="BE7" i="1"/>
  <c r="BE10" i="1"/>
  <c r="BE8" i="1"/>
  <c r="BE4" i="1"/>
  <c r="BD5" i="1"/>
  <c r="BD6" i="1"/>
  <c r="BD2" i="1"/>
  <c r="BD7" i="1"/>
  <c r="BD10" i="1"/>
  <c r="BD8" i="1"/>
  <c r="BD4" i="1"/>
  <c r="AZ4" i="1"/>
  <c r="AZ5" i="1"/>
  <c r="AZ6" i="1"/>
  <c r="AZ2" i="1"/>
  <c r="AZ7" i="1"/>
  <c r="AZ10" i="1"/>
  <c r="AZ8" i="1"/>
  <c r="AZ3" i="1"/>
  <c r="AY4" i="1"/>
  <c r="AY5" i="1"/>
  <c r="AY6" i="1"/>
  <c r="AY2" i="1"/>
  <c r="AY7" i="1"/>
  <c r="AY10" i="1"/>
  <c r="AY8" i="1"/>
  <c r="AY3" i="1"/>
  <c r="AS4" i="1"/>
  <c r="AS5" i="1"/>
  <c r="AS6" i="1"/>
  <c r="AS2" i="1"/>
  <c r="AS7" i="1"/>
  <c r="AS10" i="1"/>
  <c r="AS8" i="1"/>
  <c r="AS3" i="1"/>
  <c r="AR4" i="1"/>
  <c r="AR5" i="1"/>
  <c r="AR6" i="1"/>
  <c r="AR2" i="1"/>
  <c r="AR7" i="1"/>
  <c r="AR10" i="1"/>
  <c r="AR8" i="1"/>
  <c r="AR3" i="1"/>
  <c r="AN4" i="1"/>
  <c r="AN5" i="1"/>
  <c r="AN6" i="1"/>
  <c r="AN2" i="1"/>
  <c r="AN7" i="1"/>
  <c r="AN10" i="1"/>
  <c r="AN8" i="1"/>
  <c r="AN3" i="1"/>
  <c r="AM8" i="1"/>
  <c r="AM4" i="1"/>
  <c r="AM5" i="1"/>
  <c r="AM6" i="1"/>
  <c r="AM2" i="1"/>
  <c r="AM7" i="1"/>
  <c r="AM10" i="1"/>
  <c r="AM3" i="1"/>
  <c r="AI10" i="1"/>
  <c r="AI8" i="1"/>
  <c r="AI7" i="1"/>
  <c r="AH10" i="1"/>
  <c r="AH8" i="1"/>
  <c r="AH7" i="1"/>
  <c r="AD2" i="1"/>
  <c r="AD7" i="1"/>
  <c r="AD10" i="1"/>
  <c r="AD8" i="1"/>
  <c r="AD6" i="1"/>
  <c r="AC2" i="1"/>
  <c r="AC7" i="1"/>
  <c r="AC10" i="1"/>
  <c r="AC8" i="1"/>
  <c r="AC6" i="1"/>
  <c r="Y4" i="1"/>
  <c r="Y5" i="1"/>
  <c r="Y6" i="1"/>
  <c r="Y2" i="1"/>
  <c r="Y7" i="1"/>
  <c r="Y10" i="1"/>
  <c r="Y8" i="1"/>
  <c r="Y3" i="1"/>
  <c r="X4" i="1"/>
  <c r="X5" i="1"/>
  <c r="X6" i="1"/>
  <c r="X2" i="1"/>
  <c r="X7" i="1"/>
  <c r="X10" i="1"/>
  <c r="X8" i="1"/>
  <c r="X3" i="1"/>
  <c r="T4" i="1"/>
  <c r="T5" i="1"/>
  <c r="T6" i="1"/>
  <c r="T2" i="1"/>
  <c r="T7" i="1"/>
  <c r="T10" i="1"/>
  <c r="T8" i="1"/>
  <c r="T3" i="1"/>
  <c r="S4" i="1"/>
  <c r="S5" i="1"/>
  <c r="S6" i="1"/>
  <c r="S2" i="1"/>
  <c r="S7" i="1"/>
  <c r="S10" i="1"/>
  <c r="S8" i="1"/>
  <c r="S3" i="1"/>
  <c r="N3" i="1"/>
  <c r="N4" i="1"/>
  <c r="N5" i="1"/>
  <c r="N6" i="1"/>
  <c r="N2" i="1"/>
  <c r="N7" i="1"/>
  <c r="N10" i="1"/>
  <c r="N8" i="1"/>
  <c r="L3" i="1"/>
  <c r="L4" i="1"/>
  <c r="L5" i="1"/>
  <c r="L6" i="1"/>
  <c r="L2" i="1"/>
  <c r="L7" i="1"/>
  <c r="L10" i="1"/>
  <c r="L8" i="1"/>
  <c r="L9" i="1"/>
</calcChain>
</file>

<file path=xl/sharedStrings.xml><?xml version="1.0" encoding="utf-8"?>
<sst xmlns="http://schemas.openxmlformats.org/spreadsheetml/2006/main" count="104" uniqueCount="71">
  <si>
    <t>Author</t>
  </si>
  <si>
    <t>Region</t>
  </si>
  <si>
    <t xml:space="preserve">Dhanesha et al </t>
  </si>
  <si>
    <t xml:space="preserve">Hailu et al  </t>
  </si>
  <si>
    <t xml:space="preserve">Kedir et al </t>
  </si>
  <si>
    <t xml:space="preserve">Zelalem et al </t>
  </si>
  <si>
    <t>DCS</t>
  </si>
  <si>
    <t>ACS</t>
  </si>
  <si>
    <t>Tigray</t>
  </si>
  <si>
    <t>Mekelle Town</t>
  </si>
  <si>
    <t>11-15 years</t>
  </si>
  <si>
    <t>Amhara</t>
  </si>
  <si>
    <t>Gondar Town</t>
  </si>
  <si>
    <t>5-15 years</t>
  </si>
  <si>
    <t>Addis Ababa</t>
  </si>
  <si>
    <t>7-17 years</t>
  </si>
  <si>
    <t>7-15 years</t>
  </si>
  <si>
    <t>SNNPR</t>
  </si>
  <si>
    <t>Goro district of Gurage Zone</t>
  </si>
  <si>
    <t>8-18 years</t>
  </si>
  <si>
    <t>Sekela woreda</t>
  </si>
  <si>
    <t>Merrie et al</t>
  </si>
  <si>
    <t>Bahr Dar City</t>
  </si>
  <si>
    <t>6-18 years</t>
  </si>
  <si>
    <t>Woldeamanuel et al</t>
  </si>
  <si>
    <t>Gurage Zone</t>
  </si>
  <si>
    <t>7-18 years</t>
  </si>
  <si>
    <t>Cases</t>
  </si>
  <si>
    <t xml:space="preserve">Dargie et al </t>
  </si>
  <si>
    <t>Arada Subcity</t>
  </si>
  <si>
    <t>Alemu et.al</t>
  </si>
  <si>
    <t>bezabih et.al</t>
  </si>
  <si>
    <t xml:space="preserve">Prevalence </t>
  </si>
  <si>
    <t>LL</t>
  </si>
  <si>
    <t>UL</t>
  </si>
  <si>
    <t>5-16 years</t>
  </si>
  <si>
    <t>Age_participan(in years)</t>
  </si>
  <si>
    <t>Sample_size</t>
  </si>
  <si>
    <t>logSex</t>
  </si>
  <si>
    <t>SelogSex</t>
  </si>
  <si>
    <t>logAge10-13years</t>
  </si>
  <si>
    <t>SEAge10-13years</t>
  </si>
  <si>
    <t>logAge14-18years</t>
  </si>
  <si>
    <t>SEAge14-18years</t>
  </si>
  <si>
    <t>logIlitrateparents</t>
  </si>
  <si>
    <t>SEIlitrateparents</t>
  </si>
  <si>
    <t>logParentswithVI</t>
  </si>
  <si>
    <t>SEParentswithVI</t>
  </si>
  <si>
    <t>logTVexpodis1-2m</t>
  </si>
  <si>
    <t>SETVexpodis1-2m</t>
  </si>
  <si>
    <t>log&gt;4hrsmobexpoperday</t>
  </si>
  <si>
    <t>SE&gt;4hrsmobexpoperday</t>
  </si>
  <si>
    <t>logNomedicalvisit</t>
  </si>
  <si>
    <t>SENomedicalvisit</t>
  </si>
  <si>
    <t>logblindtocolor</t>
  </si>
  <si>
    <t>SEblindtocolor</t>
  </si>
  <si>
    <t>SEPrevalence</t>
  </si>
  <si>
    <t>Sex</t>
  </si>
  <si>
    <t>Age10-13years</t>
  </si>
  <si>
    <t>Age14-18years</t>
  </si>
  <si>
    <t>Ilitrateparents</t>
  </si>
  <si>
    <t>ParentswithVI</t>
  </si>
  <si>
    <t>TVexpodis1-2m</t>
  </si>
  <si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4hrsmobexpoperday</t>
    </r>
  </si>
  <si>
    <t>Nomedicalvisit</t>
  </si>
  <si>
    <t>blindtocolor</t>
  </si>
  <si>
    <t>Study_design</t>
  </si>
  <si>
    <t>Study_area</t>
  </si>
  <si>
    <t>Response_rate</t>
  </si>
  <si>
    <t xml:space="preserve">Quality_score </t>
  </si>
  <si>
    <t>Yearof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17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0" xfId="0" applyFont="1"/>
    <xf numFmtId="10" fontId="0" fillId="0" borderId="0" xfId="0" applyNumberFormat="1" applyFont="1"/>
    <xf numFmtId="2" fontId="0" fillId="0" borderId="0" xfId="1" applyNumberFormat="1" applyFont="1"/>
    <xf numFmtId="2" fontId="0" fillId="0" borderId="0" xfId="0" applyNumberFormat="1"/>
    <xf numFmtId="2" fontId="0" fillId="0" borderId="0" xfId="0" applyNumberFormat="1" applyFont="1"/>
    <xf numFmtId="0" fontId="3" fillId="0" borderId="0" xfId="0" applyFont="1"/>
    <xf numFmtId="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B74AD-2981-4F2E-93C1-E41D345A46F7}">
  <dimension ref="A1:BG10"/>
  <sheetViews>
    <sheetView tabSelected="1" topLeftCell="B1" workbookViewId="0">
      <selection activeCell="K1" sqref="K1:K1048576"/>
    </sheetView>
  </sheetViews>
  <sheetFormatPr defaultRowHeight="15" x14ac:dyDescent="0.25"/>
  <cols>
    <col min="1" max="1" width="20.85546875" customWidth="1"/>
    <col min="2" max="2" width="17.85546875" customWidth="1"/>
    <col min="3" max="3" width="21.7109375" customWidth="1"/>
    <col min="4" max="4" width="14.5703125" customWidth="1"/>
    <col min="5" max="5" width="23.7109375" customWidth="1"/>
    <col min="6" max="6" width="26.85546875" customWidth="1"/>
    <col min="7" max="7" width="17.7109375" customWidth="1"/>
    <col min="8" max="8" width="21.42578125" customWidth="1"/>
    <col min="9" max="9" width="10.85546875" customWidth="1"/>
    <col min="10" max="10" width="10.140625" customWidth="1"/>
    <col min="11" max="11" width="13.85546875" customWidth="1"/>
    <col min="12" max="12" width="14.5703125" customWidth="1"/>
    <col min="13" max="13" width="9.140625" customWidth="1"/>
    <col min="14" max="15" width="15.5703125" customWidth="1"/>
    <col min="18" max="18" width="16" customWidth="1"/>
    <col min="19" max="19" width="18.85546875" customWidth="1"/>
    <col min="20" max="20" width="16.140625" customWidth="1"/>
    <col min="21" max="21" width="8.42578125" customWidth="1"/>
    <col min="22" max="22" width="8.140625" customWidth="1"/>
    <col min="23" max="23" width="14.5703125" customWidth="1"/>
    <col min="24" max="24" width="17" customWidth="1"/>
    <col min="25" max="25" width="15.85546875" customWidth="1"/>
    <col min="26" max="26" width="6.7109375" customWidth="1"/>
    <col min="27" max="27" width="7.85546875" customWidth="1"/>
    <col min="28" max="28" width="14.140625" customWidth="1"/>
    <col min="29" max="29" width="16.7109375" customWidth="1"/>
    <col min="30" max="30" width="15.5703125" customWidth="1"/>
    <col min="31" max="31" width="4.5703125" customWidth="1"/>
    <col min="32" max="32" width="5.5703125" customWidth="1"/>
    <col min="33" max="33" width="13.5703125" customWidth="1"/>
    <col min="34" max="34" width="16" customWidth="1"/>
    <col min="35" max="35" width="15" customWidth="1"/>
    <col min="36" max="36" width="6.140625" customWidth="1"/>
    <col min="37" max="37" width="6.42578125" customWidth="1"/>
    <col min="38" max="38" width="15" customWidth="1"/>
    <col min="39" max="40" width="18.85546875" customWidth="1"/>
    <col min="43" max="43" width="21.5703125" customWidth="1"/>
    <col min="44" max="45" width="22.5703125" customWidth="1"/>
    <col min="50" max="50" width="17.28515625" customWidth="1"/>
    <col min="51" max="52" width="16.42578125" customWidth="1"/>
    <col min="55" max="55" width="13.140625" customWidth="1"/>
    <col min="56" max="56" width="15.42578125" customWidth="1"/>
    <col min="57" max="57" width="15" customWidth="1"/>
  </cols>
  <sheetData>
    <row r="1" spans="1:59" x14ac:dyDescent="0.25">
      <c r="A1" t="s">
        <v>0</v>
      </c>
      <c r="B1" t="s">
        <v>70</v>
      </c>
      <c r="C1" t="s">
        <v>66</v>
      </c>
      <c r="D1" t="s">
        <v>1</v>
      </c>
      <c r="E1" t="s">
        <v>67</v>
      </c>
      <c r="F1" t="s">
        <v>36</v>
      </c>
      <c r="G1" t="s">
        <v>68</v>
      </c>
      <c r="H1" t="s">
        <v>69</v>
      </c>
      <c r="I1" t="s">
        <v>37</v>
      </c>
      <c r="J1" t="s">
        <v>27</v>
      </c>
      <c r="K1" t="s">
        <v>32</v>
      </c>
      <c r="L1" t="s">
        <v>56</v>
      </c>
      <c r="M1" t="s">
        <v>57</v>
      </c>
      <c r="N1" t="s">
        <v>38</v>
      </c>
      <c r="O1" t="s">
        <v>39</v>
      </c>
      <c r="P1" t="s">
        <v>33</v>
      </c>
      <c r="Q1" t="s">
        <v>34</v>
      </c>
      <c r="R1" t="s">
        <v>58</v>
      </c>
      <c r="S1" t="s">
        <v>40</v>
      </c>
      <c r="T1" t="s">
        <v>41</v>
      </c>
      <c r="U1" t="s">
        <v>33</v>
      </c>
      <c r="V1" t="s">
        <v>34</v>
      </c>
      <c r="W1" t="s">
        <v>59</v>
      </c>
      <c r="X1" t="s">
        <v>42</v>
      </c>
      <c r="Y1" t="s">
        <v>43</v>
      </c>
      <c r="Z1" t="s">
        <v>33</v>
      </c>
      <c r="AA1" t="s">
        <v>34</v>
      </c>
      <c r="AB1" t="s">
        <v>60</v>
      </c>
      <c r="AC1" t="s">
        <v>44</v>
      </c>
      <c r="AD1" t="s">
        <v>45</v>
      </c>
      <c r="AE1" t="s">
        <v>33</v>
      </c>
      <c r="AF1" t="s">
        <v>34</v>
      </c>
      <c r="AG1" t="s">
        <v>61</v>
      </c>
      <c r="AH1" t="s">
        <v>46</v>
      </c>
      <c r="AI1" t="s">
        <v>47</v>
      </c>
      <c r="AJ1" t="s">
        <v>33</v>
      </c>
      <c r="AK1" t="s">
        <v>34</v>
      </c>
      <c r="AL1" t="s">
        <v>62</v>
      </c>
      <c r="AM1" t="s">
        <v>48</v>
      </c>
      <c r="AN1" t="s">
        <v>49</v>
      </c>
      <c r="AO1" t="s">
        <v>33</v>
      </c>
      <c r="AP1" t="s">
        <v>34</v>
      </c>
      <c r="AQ1" t="s">
        <v>63</v>
      </c>
      <c r="AR1" t="s">
        <v>50</v>
      </c>
      <c r="AS1" t="s">
        <v>51</v>
      </c>
      <c r="AT1" t="s">
        <v>33</v>
      </c>
      <c r="AU1" t="s">
        <v>34</v>
      </c>
      <c r="AV1" s="10" t="s">
        <v>33</v>
      </c>
      <c r="AW1" s="10" t="s">
        <v>34</v>
      </c>
      <c r="AX1" s="10" t="s">
        <v>64</v>
      </c>
      <c r="AY1" s="10" t="s">
        <v>52</v>
      </c>
      <c r="AZ1" s="10" t="s">
        <v>53</v>
      </c>
      <c r="BA1" s="10" t="s">
        <v>33</v>
      </c>
      <c r="BB1" s="10" t="s">
        <v>34</v>
      </c>
      <c r="BC1" s="10" t="s">
        <v>65</v>
      </c>
      <c r="BD1" s="10" t="s">
        <v>54</v>
      </c>
      <c r="BE1" s="10" t="s">
        <v>55</v>
      </c>
      <c r="BF1" s="10" t="s">
        <v>33</v>
      </c>
      <c r="BG1" s="10" t="s">
        <v>34</v>
      </c>
    </row>
    <row r="2" spans="1:59" x14ac:dyDescent="0.25">
      <c r="A2" s="1" t="s">
        <v>4</v>
      </c>
      <c r="B2">
        <v>2014</v>
      </c>
      <c r="C2" t="s">
        <v>6</v>
      </c>
      <c r="D2" t="s">
        <v>17</v>
      </c>
      <c r="E2" t="s">
        <v>18</v>
      </c>
      <c r="F2" t="s">
        <v>16</v>
      </c>
      <c r="G2" s="4">
        <v>0.96</v>
      </c>
      <c r="H2">
        <v>9</v>
      </c>
      <c r="I2">
        <v>592</v>
      </c>
      <c r="J2">
        <v>39</v>
      </c>
      <c r="K2" s="8">
        <v>6.5</v>
      </c>
      <c r="L2" s="7">
        <f>SQRT(K2*(100-K2)/I2)</f>
        <v>1.0132150461425895</v>
      </c>
      <c r="N2" t="e">
        <f>LN(M2)</f>
        <v>#NUM!</v>
      </c>
      <c r="O2">
        <f>(Q2-P2)/2*1.96</f>
        <v>0</v>
      </c>
      <c r="S2" t="e">
        <f>LN(R2)</f>
        <v>#NUM!</v>
      </c>
      <c r="T2">
        <f>(V2-U2)/2*1.96</f>
        <v>0</v>
      </c>
      <c r="X2" t="e">
        <f>LN(W2)</f>
        <v>#NUM!</v>
      </c>
      <c r="Y2">
        <f>(AA2-Z2)/2*1.96</f>
        <v>0</v>
      </c>
      <c r="AC2" t="e">
        <f>LN(AB2)</f>
        <v>#NUM!</v>
      </c>
      <c r="AD2">
        <f>(AF2-AE2)/2*1.96</f>
        <v>0</v>
      </c>
      <c r="AM2" t="e">
        <f>LN(AL2)</f>
        <v>#NUM!</v>
      </c>
      <c r="AN2">
        <f>(AP2-AO2)/2*1.96</f>
        <v>0</v>
      </c>
      <c r="AR2" t="e">
        <f>LN(AQ2)</f>
        <v>#NUM!</v>
      </c>
      <c r="AS2">
        <f>(AU2-AT2)/2*1.96</f>
        <v>0</v>
      </c>
      <c r="AY2" t="e">
        <f>LN(AX2)</f>
        <v>#NUM!</v>
      </c>
      <c r="AZ2">
        <f>(BB2-BA2)/2*1.96</f>
        <v>0</v>
      </c>
      <c r="BD2" t="e">
        <f>LN(BC2)</f>
        <v>#NUM!</v>
      </c>
      <c r="BE2">
        <f>(BG2-BF2)/2*1.96</f>
        <v>0</v>
      </c>
    </row>
    <row r="3" spans="1:59" x14ac:dyDescent="0.25">
      <c r="A3" t="s">
        <v>31</v>
      </c>
      <c r="B3">
        <v>2017</v>
      </c>
      <c r="C3" t="s">
        <v>7</v>
      </c>
      <c r="D3" t="s">
        <v>14</v>
      </c>
      <c r="E3" t="s">
        <v>14</v>
      </c>
      <c r="F3" t="s">
        <v>23</v>
      </c>
      <c r="G3" s="3">
        <v>0.89300000000000002</v>
      </c>
      <c r="H3" s="11">
        <v>8</v>
      </c>
      <c r="I3">
        <v>804</v>
      </c>
      <c r="J3">
        <v>59</v>
      </c>
      <c r="K3" s="8">
        <v>7.24</v>
      </c>
      <c r="L3" s="7">
        <f>SQRT(K3*(100-K3)/I3)</f>
        <v>0.91394829861284466</v>
      </c>
      <c r="M3">
        <v>0.44</v>
      </c>
      <c r="N3">
        <f>LN(M3)</f>
        <v>-0.82098055206983023</v>
      </c>
      <c r="O3">
        <f>(Q3-P3)/2*1.96</f>
        <v>0.62720000000000009</v>
      </c>
      <c r="P3">
        <v>0.28999999999999998</v>
      </c>
      <c r="Q3">
        <v>0.93</v>
      </c>
      <c r="R3">
        <v>2.93</v>
      </c>
      <c r="S3">
        <f>LN(R3)</f>
        <v>1.0750024230289761</v>
      </c>
      <c r="T3">
        <f>(V3-U3)/2*1.96</f>
        <v>5.194</v>
      </c>
      <c r="U3">
        <v>1.36</v>
      </c>
      <c r="V3">
        <v>6.66</v>
      </c>
      <c r="W3">
        <v>4.0599999999999996</v>
      </c>
      <c r="X3">
        <f>LN(W3)</f>
        <v>1.4011829736136412</v>
      </c>
      <c r="Y3">
        <f>(AA3-Z3)/2*1.96</f>
        <v>9.5942000000000007</v>
      </c>
      <c r="Z3">
        <v>2.17</v>
      </c>
      <c r="AA3">
        <v>11.96</v>
      </c>
      <c r="AL3">
        <v>6.89</v>
      </c>
      <c r="AM3">
        <f>LN(AL3)</f>
        <v>1.9300710850255671</v>
      </c>
      <c r="AN3">
        <f>(AP3-AO3)/2*1.96</f>
        <v>23.0594</v>
      </c>
      <c r="AO3">
        <v>1.74</v>
      </c>
      <c r="AP3">
        <v>25.27</v>
      </c>
      <c r="AQ3">
        <v>3.05</v>
      </c>
      <c r="AR3">
        <f>LN(AQ3)</f>
        <v>1.1151415906193203</v>
      </c>
      <c r="AS3">
        <f>(AU3-AT3)/2*1.96</f>
        <v>7.6145999999999994</v>
      </c>
      <c r="AT3">
        <v>1.41</v>
      </c>
      <c r="AU3">
        <v>9.18</v>
      </c>
      <c r="AX3">
        <v>3.84</v>
      </c>
      <c r="AY3">
        <f>LN(AX3)</f>
        <v>1.3454723665996355</v>
      </c>
      <c r="AZ3">
        <f>(BB3-BA3)/2*1.96</f>
        <v>30.673999999999999</v>
      </c>
      <c r="BA3">
        <v>0.46</v>
      </c>
      <c r="BB3">
        <v>31.76</v>
      </c>
    </row>
    <row r="4" spans="1:59" x14ac:dyDescent="0.25">
      <c r="A4" t="s">
        <v>28</v>
      </c>
      <c r="B4">
        <v>2017</v>
      </c>
      <c r="C4" t="s">
        <v>7</v>
      </c>
      <c r="D4" t="s">
        <v>14</v>
      </c>
      <c r="E4" t="s">
        <v>29</v>
      </c>
      <c r="F4" t="s">
        <v>35</v>
      </c>
      <c r="G4" s="4">
        <v>1</v>
      </c>
      <c r="H4">
        <v>7</v>
      </c>
      <c r="I4">
        <v>378</v>
      </c>
      <c r="J4">
        <v>22</v>
      </c>
      <c r="K4" s="8">
        <v>5.8</v>
      </c>
      <c r="L4" s="7">
        <f>SQRT(K4*(100-K4)/I4)</f>
        <v>1.2022465742919901</v>
      </c>
      <c r="M4">
        <v>0.65</v>
      </c>
      <c r="N4">
        <f>LN(M4)</f>
        <v>-0.43078291609245423</v>
      </c>
      <c r="O4">
        <f>(Q4-P4)/2*1.96</f>
        <v>0.41160000000000002</v>
      </c>
      <c r="P4">
        <v>0.25</v>
      </c>
      <c r="Q4">
        <v>0.67</v>
      </c>
      <c r="S4" t="e">
        <f>LN(R4)</f>
        <v>#NUM!</v>
      </c>
      <c r="T4">
        <f>(V4-U4)/2*1.96</f>
        <v>0</v>
      </c>
      <c r="X4" t="e">
        <f>LN(W4)</f>
        <v>#NUM!</v>
      </c>
      <c r="Y4">
        <f>(AA4-Z4)/2*1.96</f>
        <v>0</v>
      </c>
      <c r="AM4" t="e">
        <f>LN(AL4)</f>
        <v>#NUM!</v>
      </c>
      <c r="AN4">
        <f>(AP4-AO4)/2*1.96</f>
        <v>0</v>
      </c>
      <c r="AR4" t="e">
        <f>LN(AQ4)</f>
        <v>#NUM!</v>
      </c>
      <c r="AS4">
        <f>(AU4-AT4)/2*1.96</f>
        <v>0</v>
      </c>
      <c r="AY4" t="e">
        <f>LN(AX4)</f>
        <v>#NUM!</v>
      </c>
      <c r="AZ4">
        <f>(BB4-BA4)/2*1.96</f>
        <v>0</v>
      </c>
      <c r="BC4">
        <v>19.649999999999999</v>
      </c>
      <c r="BD4">
        <f>LN(BC4)</f>
        <v>2.9780773383152703</v>
      </c>
      <c r="BE4">
        <f>(BG4-BF4)/2*1.96</f>
        <v>57.153599999999997</v>
      </c>
      <c r="BF4">
        <v>6.01</v>
      </c>
      <c r="BG4">
        <v>64.33</v>
      </c>
    </row>
    <row r="5" spans="1:59" x14ac:dyDescent="0.25">
      <c r="A5" s="1" t="s">
        <v>2</v>
      </c>
      <c r="B5">
        <v>2018</v>
      </c>
      <c r="C5" t="s">
        <v>6</v>
      </c>
      <c r="D5" t="s">
        <v>8</v>
      </c>
      <c r="E5" t="s">
        <v>9</v>
      </c>
      <c r="F5" s="2" t="s">
        <v>10</v>
      </c>
      <c r="G5" s="3">
        <v>0.95099999999999996</v>
      </c>
      <c r="H5" s="11">
        <v>9</v>
      </c>
      <c r="I5">
        <v>1197</v>
      </c>
      <c r="J5" s="11">
        <v>149</v>
      </c>
      <c r="K5">
        <v>12.4</v>
      </c>
      <c r="L5" s="7">
        <f>SQRT(K5*(100-K5)/I5)</f>
        <v>0.9526115009169257</v>
      </c>
      <c r="N5" t="e">
        <f>LN(M5)</f>
        <v>#NUM!</v>
      </c>
      <c r="O5">
        <f>(Q5-P5)/2*1.96</f>
        <v>0</v>
      </c>
      <c r="S5" t="e">
        <f>LN(R5)</f>
        <v>#NUM!</v>
      </c>
      <c r="T5">
        <f>(V5-U5)/2*1.96</f>
        <v>0</v>
      </c>
      <c r="X5" t="e">
        <f>LN(W5)</f>
        <v>#NUM!</v>
      </c>
      <c r="Y5">
        <f>(AA5-Z5)/2*1.96</f>
        <v>0</v>
      </c>
      <c r="AM5" t="e">
        <f>LN(AL5)</f>
        <v>#NUM!</v>
      </c>
      <c r="AN5">
        <f>(AP5-AO5)/2*1.96</f>
        <v>0</v>
      </c>
      <c r="AR5" t="e">
        <f>LN(AQ5)</f>
        <v>#NUM!</v>
      </c>
      <c r="AS5">
        <f>(AU5-AT5)/2*1.96</f>
        <v>0</v>
      </c>
      <c r="AY5" t="e">
        <f>LN(AX5)</f>
        <v>#NUM!</v>
      </c>
      <c r="AZ5">
        <f>(BB5-BA5)/2*1.96</f>
        <v>0</v>
      </c>
      <c r="BD5" t="e">
        <f>LN(BC5)</f>
        <v>#NUM!</v>
      </c>
      <c r="BE5">
        <f>(BG5-BF5)/2*1.96</f>
        <v>0</v>
      </c>
    </row>
    <row r="6" spans="1:59" x14ac:dyDescent="0.25">
      <c r="A6" s="1" t="s">
        <v>3</v>
      </c>
      <c r="B6">
        <v>2019</v>
      </c>
      <c r="C6" t="s">
        <v>7</v>
      </c>
      <c r="D6" t="s">
        <v>14</v>
      </c>
      <c r="E6" t="s">
        <v>14</v>
      </c>
      <c r="F6" t="s">
        <v>15</v>
      </c>
      <c r="G6" s="3">
        <v>0.94699999999999995</v>
      </c>
      <c r="H6">
        <v>8</v>
      </c>
      <c r="I6">
        <v>816</v>
      </c>
      <c r="J6">
        <v>37</v>
      </c>
      <c r="K6" s="8">
        <v>4.4000000000000004</v>
      </c>
      <c r="L6" s="7">
        <f>SQRT(K6*(100-K6)/I6)</f>
        <v>0.71797645927873666</v>
      </c>
      <c r="M6">
        <v>1.72</v>
      </c>
      <c r="N6">
        <f>LN(M6)</f>
        <v>0.54232429082536171</v>
      </c>
      <c r="O6">
        <f>(Q6-P6)/2*1.96</f>
        <v>2.6459999999999999</v>
      </c>
      <c r="P6">
        <v>0.8</v>
      </c>
      <c r="Q6">
        <v>3.5</v>
      </c>
      <c r="S6" t="e">
        <f>LN(R6)</f>
        <v>#NUM!</v>
      </c>
      <c r="T6">
        <f>(V6-U6)/2*1.96</f>
        <v>0</v>
      </c>
      <c r="X6" t="e">
        <f>LN(W6)</f>
        <v>#NUM!</v>
      </c>
      <c r="Y6">
        <f>(AA6-Z6)/2*1.96</f>
        <v>0</v>
      </c>
      <c r="AB6">
        <v>0.61</v>
      </c>
      <c r="AC6">
        <f>LN(AB6)</f>
        <v>-0.49429632181478012</v>
      </c>
      <c r="AD6">
        <f>(AF6-AE6)/2*1.96</f>
        <v>1.764</v>
      </c>
      <c r="AE6">
        <v>0.2</v>
      </c>
      <c r="AF6">
        <v>2</v>
      </c>
      <c r="AM6" t="e">
        <f>LN(AL6)</f>
        <v>#NUM!</v>
      </c>
      <c r="AN6">
        <f>(AP6-AO6)/2*1.96</f>
        <v>0</v>
      </c>
      <c r="AR6" t="e">
        <f>LN(AQ6)</f>
        <v>#NUM!</v>
      </c>
      <c r="AS6">
        <f>(AU6-AT6)/2*1.96</f>
        <v>0</v>
      </c>
      <c r="AY6" t="e">
        <f>LN(AX6)</f>
        <v>#NUM!</v>
      </c>
      <c r="AZ6">
        <f>(BB6-BA6)/2*1.96</f>
        <v>0</v>
      </c>
      <c r="BD6" t="e">
        <f>LN(BC6)</f>
        <v>#NUM!</v>
      </c>
      <c r="BE6">
        <f>(BG6-BF6)/2*1.96</f>
        <v>0</v>
      </c>
    </row>
    <row r="7" spans="1:59" x14ac:dyDescent="0.25">
      <c r="A7" s="1" t="s">
        <v>21</v>
      </c>
      <c r="B7">
        <v>2019</v>
      </c>
      <c r="C7" t="s">
        <v>7</v>
      </c>
      <c r="D7" t="s">
        <v>11</v>
      </c>
      <c r="E7" t="s">
        <v>22</v>
      </c>
      <c r="F7" t="s">
        <v>23</v>
      </c>
      <c r="G7" s="4">
        <v>0.95099999999999996</v>
      </c>
      <c r="H7">
        <v>8</v>
      </c>
      <c r="I7">
        <v>632</v>
      </c>
      <c r="J7">
        <v>55</v>
      </c>
      <c r="K7" s="8">
        <v>8.6999999999999993</v>
      </c>
      <c r="L7" s="7">
        <f>SQRT(K7*(100-K7)/I7)</f>
        <v>1.1210796672195802</v>
      </c>
      <c r="M7">
        <v>0.92</v>
      </c>
      <c r="N7">
        <f>LN(M7)</f>
        <v>-8.3381608939051013E-2</v>
      </c>
      <c r="O7">
        <f>(Q7-P7)/2*1.96</f>
        <v>1.2739999999999998</v>
      </c>
      <c r="P7">
        <v>0.6</v>
      </c>
      <c r="Q7">
        <v>1.9</v>
      </c>
      <c r="R7">
        <v>0.21</v>
      </c>
      <c r="S7">
        <f>LN(R7)</f>
        <v>-1.5606477482646683</v>
      </c>
      <c r="T7">
        <f>(V7-U7)/2*1.96</f>
        <v>0.82319999999999993</v>
      </c>
      <c r="U7">
        <v>0.05</v>
      </c>
      <c r="V7">
        <v>0.89</v>
      </c>
      <c r="W7">
        <v>0.5</v>
      </c>
      <c r="X7">
        <f>LN(W7)</f>
        <v>-0.69314718055994529</v>
      </c>
      <c r="Y7">
        <f>(AA7-Z7)/2*1.96</f>
        <v>0.82320000000000004</v>
      </c>
      <c r="Z7">
        <v>0.2</v>
      </c>
      <c r="AA7">
        <v>1.04</v>
      </c>
      <c r="AB7">
        <v>6.61</v>
      </c>
      <c r="AC7">
        <f>LN(AB7)</f>
        <v>1.8885836538635949</v>
      </c>
      <c r="AD7">
        <f>(AF7-AE7)/2*1.96</f>
        <v>10.760400000000001</v>
      </c>
      <c r="AE7">
        <v>0.68</v>
      </c>
      <c r="AF7">
        <v>11.66</v>
      </c>
      <c r="AG7">
        <v>1.8</v>
      </c>
      <c r="AH7">
        <f>LN(AG7)</f>
        <v>0.58778666490211906</v>
      </c>
      <c r="AI7">
        <f>(AK7-AJ7)/2*1.96</f>
        <v>0.82319999999999993</v>
      </c>
      <c r="AJ7">
        <v>0.13</v>
      </c>
      <c r="AK7">
        <v>0.97</v>
      </c>
      <c r="AL7">
        <v>2.3199999999999998</v>
      </c>
      <c r="AM7">
        <f>LN(AL7)</f>
        <v>0.84156718567821853</v>
      </c>
      <c r="AN7">
        <f>(AP7-AO7)/2*1.96</f>
        <v>22.383200000000002</v>
      </c>
      <c r="AO7">
        <v>2.42</v>
      </c>
      <c r="AP7">
        <v>25.26</v>
      </c>
      <c r="AQ7">
        <v>1.6</v>
      </c>
      <c r="AR7">
        <f>LN(AQ7)</f>
        <v>0.47000362924573563</v>
      </c>
      <c r="AS7">
        <f>(AU7-AT7)/2*1.96</f>
        <v>3.0673999999999997</v>
      </c>
      <c r="AT7">
        <v>1.32</v>
      </c>
      <c r="AU7">
        <v>4.45</v>
      </c>
      <c r="AY7" t="e">
        <f>LN(AX7)</f>
        <v>#NUM!</v>
      </c>
      <c r="AZ7">
        <f>(BB7-BA7)/2*1.96</f>
        <v>0</v>
      </c>
      <c r="BD7" t="e">
        <f>LN(BC7)</f>
        <v>#NUM!</v>
      </c>
      <c r="BE7">
        <f>(BG7-BF7)/2*1.96</f>
        <v>0</v>
      </c>
    </row>
    <row r="8" spans="1:59" x14ac:dyDescent="0.25">
      <c r="A8" s="1" t="s">
        <v>5</v>
      </c>
      <c r="B8">
        <v>2019</v>
      </c>
      <c r="C8" t="s">
        <v>7</v>
      </c>
      <c r="D8" t="s">
        <v>11</v>
      </c>
      <c r="E8" t="s">
        <v>20</v>
      </c>
      <c r="F8" t="s">
        <v>19</v>
      </c>
      <c r="G8" s="4">
        <v>1</v>
      </c>
      <c r="H8">
        <v>8</v>
      </c>
      <c r="I8">
        <v>875</v>
      </c>
      <c r="J8" s="5">
        <v>70</v>
      </c>
      <c r="K8" s="8">
        <v>8</v>
      </c>
      <c r="L8" s="7">
        <f>SQRT(K8*(100-K8)/I8)</f>
        <v>0.91713840675377734</v>
      </c>
      <c r="M8" s="5">
        <v>0.76</v>
      </c>
      <c r="N8">
        <f>LN(M8)</f>
        <v>-0.2744368457017603</v>
      </c>
      <c r="O8">
        <f>(Q8-P8)/2*1.96</f>
        <v>0.81340000000000001</v>
      </c>
      <c r="P8" s="5">
        <v>0.45</v>
      </c>
      <c r="Q8" s="5">
        <v>1.28</v>
      </c>
      <c r="S8" t="e">
        <f>LN(R8)</f>
        <v>#NUM!</v>
      </c>
      <c r="T8">
        <f>(V8-U8)/2*1.96</f>
        <v>0</v>
      </c>
      <c r="X8" t="e">
        <f>LN(W8)</f>
        <v>#NUM!</v>
      </c>
      <c r="Y8">
        <f>(AA8-Z8)/2*1.96</f>
        <v>0</v>
      </c>
      <c r="AC8" t="e">
        <f>LN(AB8)</f>
        <v>#NUM!</v>
      </c>
      <c r="AD8">
        <f>(AF8-AE8)/2*1.96</f>
        <v>0</v>
      </c>
      <c r="AH8" t="e">
        <f>LN(AG8)</f>
        <v>#NUM!</v>
      </c>
      <c r="AI8">
        <f>(AK8-AJ8)/2*1.96</f>
        <v>0</v>
      </c>
      <c r="AM8" t="e">
        <f>LN(AL8)</f>
        <v>#NUM!</v>
      </c>
      <c r="AN8">
        <f>(AP8-AO8)/2*1.96</f>
        <v>0</v>
      </c>
      <c r="AR8" t="e">
        <f>LN(AQ8)</f>
        <v>#NUM!</v>
      </c>
      <c r="AS8">
        <f>(AU8-AT8)/2*1.96</f>
        <v>0</v>
      </c>
      <c r="AY8" t="e">
        <f>LN(AX8)</f>
        <v>#NUM!</v>
      </c>
      <c r="AZ8">
        <f>(BB8-BA8)/2*1.96</f>
        <v>0</v>
      </c>
      <c r="BC8">
        <v>3.93</v>
      </c>
      <c r="BD8">
        <f>LN(BC8)</f>
        <v>1.3686394258811698</v>
      </c>
      <c r="BE8">
        <f>(BG8-BF8)/2*1.96</f>
        <v>7.2519999999999998</v>
      </c>
      <c r="BF8">
        <v>1.69</v>
      </c>
      <c r="BG8">
        <v>9.09</v>
      </c>
    </row>
    <row r="9" spans="1:59" s="5" customFormat="1" x14ac:dyDescent="0.25">
      <c r="A9" t="s">
        <v>30</v>
      </c>
      <c r="B9">
        <v>2020</v>
      </c>
      <c r="C9" t="s">
        <v>7</v>
      </c>
      <c r="D9" t="s">
        <v>11</v>
      </c>
      <c r="E9" t="s">
        <v>12</v>
      </c>
      <c r="F9" t="s">
        <v>13</v>
      </c>
      <c r="G9" s="4">
        <v>1</v>
      </c>
      <c r="H9">
        <v>5</v>
      </c>
      <c r="I9">
        <v>1289</v>
      </c>
      <c r="J9">
        <v>70</v>
      </c>
      <c r="K9" s="7">
        <v>5.43</v>
      </c>
      <c r="L9" s="7">
        <f>SQRT(K9*(100-K9)/I9)</f>
        <v>0.63117552598958038</v>
      </c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</row>
    <row r="10" spans="1:59" x14ac:dyDescent="0.25">
      <c r="A10" s="1" t="s">
        <v>24</v>
      </c>
      <c r="B10" s="5">
        <v>2020</v>
      </c>
      <c r="C10" s="5" t="s">
        <v>7</v>
      </c>
      <c r="D10" s="5" t="s">
        <v>17</v>
      </c>
      <c r="E10" s="5" t="s">
        <v>25</v>
      </c>
      <c r="F10" s="5" t="s">
        <v>26</v>
      </c>
      <c r="G10" s="6">
        <v>1</v>
      </c>
      <c r="H10" s="5">
        <v>8</v>
      </c>
      <c r="I10" s="5">
        <v>1064</v>
      </c>
      <c r="J10" s="5">
        <v>56</v>
      </c>
      <c r="K10" s="9">
        <v>5.2</v>
      </c>
      <c r="L10" s="7">
        <f>SQRT(K10*(100-K10)/I10)</f>
        <v>0.68066751845279916</v>
      </c>
      <c r="M10" s="5">
        <v>1.25</v>
      </c>
      <c r="N10">
        <f>LN(M10)</f>
        <v>0.22314355131420976</v>
      </c>
      <c r="O10">
        <f>(Q10-P10)/2*1.96</f>
        <v>1.5484</v>
      </c>
      <c r="P10" s="5">
        <v>0.69</v>
      </c>
      <c r="Q10" s="5">
        <v>2.27</v>
      </c>
      <c r="R10" s="5"/>
      <c r="S10" t="e">
        <f>LN(R10)</f>
        <v>#NUM!</v>
      </c>
      <c r="T10">
        <f>(V10-U10)/2*1.96</f>
        <v>0</v>
      </c>
      <c r="U10" s="5"/>
      <c r="V10" s="5"/>
      <c r="W10" s="5"/>
      <c r="X10" t="e">
        <f>LN(W10)</f>
        <v>#NUM!</v>
      </c>
      <c r="Y10">
        <f>(AA10-Z10)/2*1.96</f>
        <v>0</v>
      </c>
      <c r="Z10" s="5"/>
      <c r="AA10" s="5"/>
      <c r="AB10" s="5">
        <v>2.84</v>
      </c>
      <c r="AC10">
        <f>LN(AB10)</f>
        <v>1.0438040521731147</v>
      </c>
      <c r="AD10">
        <f>(AF10-AE10)/2*1.96</f>
        <v>12.524400000000002</v>
      </c>
      <c r="AE10" s="5">
        <v>0.6</v>
      </c>
      <c r="AF10" s="5">
        <v>13.38</v>
      </c>
      <c r="AG10" s="5">
        <v>2.16</v>
      </c>
      <c r="AH10">
        <f>LN(AG10)</f>
        <v>0.77010822169607374</v>
      </c>
      <c r="AI10">
        <f>(AK10-AJ10)/2*1.96</f>
        <v>3.2633999999999994</v>
      </c>
      <c r="AJ10" s="5">
        <v>1.06</v>
      </c>
      <c r="AK10" s="5">
        <v>4.3899999999999997</v>
      </c>
      <c r="AL10" s="5"/>
      <c r="AM10" t="e">
        <f>LN(AL10)</f>
        <v>#NUM!</v>
      </c>
      <c r="AN10">
        <f>(AP10-AO10)/2*1.96</f>
        <v>0</v>
      </c>
      <c r="AO10" s="5"/>
      <c r="AP10" s="5"/>
      <c r="AQ10" s="5"/>
      <c r="AR10" t="e">
        <f>LN(AQ10)</f>
        <v>#NUM!</v>
      </c>
      <c r="AS10">
        <f>(AU10-AT10)/2*1.96</f>
        <v>0</v>
      </c>
      <c r="AT10" s="5"/>
      <c r="AU10" s="5"/>
      <c r="AV10" s="5">
        <v>1.08</v>
      </c>
      <c r="AW10" s="5">
        <v>7.61</v>
      </c>
      <c r="AX10" s="5">
        <v>2.12</v>
      </c>
      <c r="AY10">
        <f>LN(AX10)</f>
        <v>0.75141608868392118</v>
      </c>
      <c r="AZ10">
        <f>(BB10-BA10)/2*1.96</f>
        <v>15.797599999999997</v>
      </c>
      <c r="BA10" s="5">
        <v>0.28000000000000003</v>
      </c>
      <c r="BB10" s="5">
        <v>16.399999999999999</v>
      </c>
      <c r="BC10" s="5"/>
      <c r="BD10" t="e">
        <f>LN(BC10)</f>
        <v>#NUM!</v>
      </c>
      <c r="BE10">
        <f>(BG10-BF10)/2*1.96</f>
        <v>0</v>
      </c>
      <c r="BF10" s="5"/>
      <c r="BG10" s="5"/>
    </row>
  </sheetData>
  <sortState xmlns:xlrd2="http://schemas.microsoft.com/office/spreadsheetml/2017/richdata2" ref="A2:BG10">
    <sortCondition ref="B2:B1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ealem</dc:creator>
  <cp:lastModifiedBy>Yenealem</cp:lastModifiedBy>
  <dcterms:created xsi:type="dcterms:W3CDTF">2021-01-27T05:54:31Z</dcterms:created>
  <dcterms:modified xsi:type="dcterms:W3CDTF">2021-02-12T19:25:43Z</dcterms:modified>
</cp:coreProperties>
</file>